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mg776/Documents/DVC/Tables/"/>
    </mc:Choice>
  </mc:AlternateContent>
  <xr:revisionPtr revIDLastSave="0" documentId="8_{DA2C88D5-7EAA-7843-9176-D00FEDDB504E}" xr6:coauthVersionLast="47" xr6:coauthVersionMax="47" xr10:uidLastSave="{00000000-0000-0000-0000-000000000000}"/>
  <bookViews>
    <workbookView xWindow="34420" yWindow="600" windowWidth="34400" windowHeight="26560" xr2:uid="{5BF34CA4-56C0-6F42-AA0F-1C98F4663543}"/>
  </bookViews>
  <sheets>
    <sheet name="Table 3 (sn_seq_summary_stats)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3" l="1"/>
  <c r="B5" i="3" s="1"/>
  <c r="C4" i="3"/>
  <c r="C5" i="3" s="1"/>
  <c r="D4" i="3"/>
  <c r="D5" i="3" s="1"/>
  <c r="B15" i="3"/>
  <c r="C15" i="3"/>
  <c r="D15" i="3"/>
  <c r="B16" i="3"/>
  <c r="C16" i="3"/>
  <c r="D16" i="3"/>
  <c r="B17" i="3"/>
  <c r="C17" i="3"/>
  <c r="D17" i="3"/>
  <c r="B18" i="3"/>
  <c r="C18" i="3"/>
  <c r="D18" i="3"/>
  <c r="B29" i="3"/>
  <c r="C29" i="3"/>
  <c r="D29" i="3"/>
  <c r="B30" i="3"/>
  <c r="C30" i="3"/>
  <c r="D30" i="3"/>
  <c r="B31" i="3"/>
  <c r="C31" i="3"/>
  <c r="D31" i="3"/>
  <c r="B32" i="3"/>
  <c r="C32" i="3"/>
  <c r="D32" i="3"/>
  <c r="B33" i="3"/>
  <c r="C33" i="3"/>
  <c r="D33" i="3"/>
  <c r="B34" i="3"/>
  <c r="C34" i="3"/>
  <c r="D34" i="3"/>
  <c r="B35" i="3"/>
  <c r="C35" i="3"/>
  <c r="D35" i="3"/>
  <c r="B36" i="3"/>
  <c r="C36" i="3"/>
  <c r="D36" i="3"/>
  <c r="B37" i="3"/>
  <c r="C37" i="3"/>
  <c r="D37" i="3"/>
  <c r="C38" i="3"/>
  <c r="D38" i="3"/>
  <c r="D6" i="3" l="1"/>
  <c r="C6" i="3"/>
  <c r="B6" i="3"/>
  <c r="B38" i="3"/>
</calcChain>
</file>

<file path=xl/sharedStrings.xml><?xml version="1.0" encoding="utf-8"?>
<sst xmlns="http://schemas.openxmlformats.org/spreadsheetml/2006/main" count="120" uniqueCount="120">
  <si>
    <t>Glia</t>
  </si>
  <si>
    <t>Rat</t>
  </si>
  <si>
    <t>Mouse</t>
  </si>
  <si>
    <t>Macaque</t>
  </si>
  <si>
    <t>Sero0.0</t>
  </si>
  <si>
    <t>Glu15.0</t>
  </si>
  <si>
    <t>Glu14.0</t>
  </si>
  <si>
    <t>Glu13.2</t>
  </si>
  <si>
    <t>Glu13.1</t>
  </si>
  <si>
    <t>Glu13.0</t>
  </si>
  <si>
    <t>Glu12.0</t>
  </si>
  <si>
    <t>Glu11.2</t>
  </si>
  <si>
    <t>Glu11.1</t>
  </si>
  <si>
    <t>Glu11.0</t>
  </si>
  <si>
    <t>Glu10.2</t>
  </si>
  <si>
    <t>Glu10.1</t>
  </si>
  <si>
    <t>Glu10.0</t>
  </si>
  <si>
    <t>Glu9.0</t>
  </si>
  <si>
    <t>Glu8.3</t>
  </si>
  <si>
    <t>Glu8.2</t>
  </si>
  <si>
    <t>Glu8.1</t>
  </si>
  <si>
    <t>Glu8.0</t>
  </si>
  <si>
    <t>Glu7.2</t>
  </si>
  <si>
    <t>Glu7.1</t>
  </si>
  <si>
    <t>Glu7.0</t>
  </si>
  <si>
    <t>Glu6.2</t>
  </si>
  <si>
    <t>Glu6.1</t>
  </si>
  <si>
    <t>Glu6.0</t>
  </si>
  <si>
    <t>Glu5.3</t>
  </si>
  <si>
    <t>Glu5.2</t>
  </si>
  <si>
    <t>Glu5.1</t>
  </si>
  <si>
    <t>Glu5.0</t>
  </si>
  <si>
    <t>Glu4.3</t>
  </si>
  <si>
    <t>Glu4.2</t>
  </si>
  <si>
    <t>Glu4.1</t>
  </si>
  <si>
    <t>Glu4.0</t>
  </si>
  <si>
    <t>Glu3.4</t>
  </si>
  <si>
    <t>Glu3.3</t>
  </si>
  <si>
    <t>Glu3.2</t>
  </si>
  <si>
    <t>Glu3.1</t>
  </si>
  <si>
    <t>Glu3.0</t>
  </si>
  <si>
    <t>Glu2.5</t>
  </si>
  <si>
    <t>Glu2.4</t>
  </si>
  <si>
    <t>Glu2.3</t>
  </si>
  <si>
    <t>Glu2.2</t>
  </si>
  <si>
    <t>Glu2.1</t>
  </si>
  <si>
    <t>Glu2.0</t>
  </si>
  <si>
    <t>Glu1.1</t>
  </si>
  <si>
    <t>Glu1.0</t>
  </si>
  <si>
    <t>Glu0.6</t>
  </si>
  <si>
    <t>Glu0.5</t>
  </si>
  <si>
    <t>Glu0.4</t>
  </si>
  <si>
    <t>Glu0.3</t>
  </si>
  <si>
    <t>Glu0.2</t>
  </si>
  <si>
    <t>Glu0.1</t>
  </si>
  <si>
    <t>Glu0.0</t>
  </si>
  <si>
    <t>GABA7.0</t>
  </si>
  <si>
    <t>GABA6.4</t>
  </si>
  <si>
    <t>GABA6.3</t>
  </si>
  <si>
    <t>GABA6.2</t>
  </si>
  <si>
    <t>GABA6.1</t>
  </si>
  <si>
    <t>GABA6.0</t>
  </si>
  <si>
    <t>GABA5.3</t>
  </si>
  <si>
    <t>GABA5.2</t>
  </si>
  <si>
    <t>GABA5.1</t>
  </si>
  <si>
    <t>GABA5.0</t>
  </si>
  <si>
    <t>GABA4.2</t>
  </si>
  <si>
    <t>GABA4.1</t>
  </si>
  <si>
    <t>GABA4.0</t>
  </si>
  <si>
    <t>GABA3.2</t>
  </si>
  <si>
    <t>GABA3.1</t>
  </si>
  <si>
    <t>GABA3.0</t>
  </si>
  <si>
    <t>GABA2.3</t>
  </si>
  <si>
    <t>GABA2.2</t>
  </si>
  <si>
    <t>GABA2.1</t>
  </si>
  <si>
    <t>GABA2.0</t>
  </si>
  <si>
    <t>GABA1.2</t>
  </si>
  <si>
    <t>GABA1.1</t>
  </si>
  <si>
    <t>GABA1.0</t>
  </si>
  <si>
    <t>GABA0.2</t>
  </si>
  <si>
    <t>GABA0.1</t>
  </si>
  <si>
    <t>GABA0.0</t>
  </si>
  <si>
    <t>Chat1.0</t>
  </si>
  <si>
    <t>Chat0.0</t>
  </si>
  <si>
    <t>% VLMCs</t>
  </si>
  <si>
    <t>% Tanycytes</t>
  </si>
  <si>
    <t>% Pericytes</t>
  </si>
  <si>
    <t>% OPCs</t>
  </si>
  <si>
    <t>% Oligodendrocytes</t>
  </si>
  <si>
    <t>% Microglia</t>
  </si>
  <si>
    <t>% Ependymal</t>
  </si>
  <si>
    <t>% Endothelial</t>
  </si>
  <si>
    <t>% Choroid Plexus</t>
  </si>
  <si>
    <t>% Astrocytes</t>
  </si>
  <si>
    <t>VLMCs</t>
  </si>
  <si>
    <t>Tanycytes</t>
  </si>
  <si>
    <t>Pericytes</t>
  </si>
  <si>
    <t>OPCs</t>
  </si>
  <si>
    <t>Oligodendrocytes</t>
  </si>
  <si>
    <t>Microglia</t>
  </si>
  <si>
    <t>Ependymal</t>
  </si>
  <si>
    <t>Endothelial</t>
  </si>
  <si>
    <t>Choroid plexus</t>
  </si>
  <si>
    <t>Astrocytes</t>
  </si>
  <si>
    <t>% Serotonine</t>
  </si>
  <si>
    <t>% Acetylcholine</t>
  </si>
  <si>
    <t>% GABA</t>
  </si>
  <si>
    <t>% Glutamate</t>
  </si>
  <si>
    <t>Serotonine</t>
  </si>
  <si>
    <t>Acetylcholine</t>
  </si>
  <si>
    <t>GABA</t>
  </si>
  <si>
    <t>Glutamate</t>
  </si>
  <si>
    <t>Median genes glia</t>
  </si>
  <si>
    <t>Median genes neurons</t>
  </si>
  <si>
    <t>Median UMI glia</t>
  </si>
  <si>
    <t>Median UMI neurons</t>
  </si>
  <si>
    <t>% Glia</t>
  </si>
  <si>
    <t>% Neurons</t>
  </si>
  <si>
    <t>Sum</t>
  </si>
  <si>
    <t>Neu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0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A64D79"/>
        <bgColor rgb="FFA64D79"/>
      </patternFill>
    </fill>
    <fill>
      <patternFill patternType="solid">
        <fgColor theme="9"/>
        <bgColor theme="9"/>
      </patternFill>
    </fill>
    <fill>
      <patternFill patternType="solid">
        <fgColor theme="8"/>
        <bgColor theme="8"/>
      </patternFill>
    </fill>
  </fills>
  <borders count="9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8">
    <xf numFmtId="0" fontId="0" fillId="0" borderId="0" xfId="0"/>
    <xf numFmtId="0" fontId="1" fillId="0" borderId="0" xfId="2"/>
    <xf numFmtId="0" fontId="2" fillId="0" borderId="0" xfId="2" applyFont="1"/>
    <xf numFmtId="0" fontId="2" fillId="0" borderId="1" xfId="2" applyFont="1" applyBorder="1"/>
    <xf numFmtId="0" fontId="2" fillId="0" borderId="2" xfId="2" applyFont="1" applyBorder="1"/>
    <xf numFmtId="0" fontId="2" fillId="0" borderId="3" xfId="2" applyFont="1" applyBorder="1"/>
    <xf numFmtId="0" fontId="2" fillId="0" borderId="4" xfId="2" applyFont="1" applyBorder="1"/>
    <xf numFmtId="0" fontId="2" fillId="0" borderId="5" xfId="2" applyFont="1" applyBorder="1"/>
    <xf numFmtId="0" fontId="2" fillId="0" borderId="6" xfId="2" applyFont="1" applyBorder="1"/>
    <xf numFmtId="0" fontId="2" fillId="0" borderId="7" xfId="2" applyFont="1" applyBorder="1"/>
    <xf numFmtId="0" fontId="2" fillId="0" borderId="8" xfId="2" applyFont="1" applyBorder="1"/>
    <xf numFmtId="10" fontId="2" fillId="0" borderId="1" xfId="2" applyNumberFormat="1" applyFont="1" applyBorder="1"/>
    <xf numFmtId="10" fontId="2" fillId="0" borderId="2" xfId="2" applyNumberFormat="1" applyFont="1" applyBorder="1"/>
    <xf numFmtId="10" fontId="2" fillId="0" borderId="4" xfId="2" applyNumberFormat="1" applyFont="1" applyBorder="1"/>
    <xf numFmtId="10" fontId="2" fillId="0" borderId="0" xfId="2" applyNumberFormat="1" applyFont="1"/>
    <xf numFmtId="0" fontId="2" fillId="2" borderId="0" xfId="2" applyFont="1" applyFill="1"/>
    <xf numFmtId="0" fontId="2" fillId="3" borderId="0" xfId="2" applyFont="1" applyFill="1"/>
    <xf numFmtId="0" fontId="2" fillId="4" borderId="0" xfId="2" applyFont="1" applyFill="1"/>
  </cellXfs>
  <cellStyles count="3">
    <cellStyle name="Normal" xfId="0" builtinId="0"/>
    <cellStyle name="Normal 2" xfId="1" xr:uid="{AC25C59D-FCB7-8943-AC7A-1DDA3B54AD05}"/>
    <cellStyle name="Normal 3" xfId="2" xr:uid="{57FAD64D-2D38-FA4A-880B-13F0C4806AF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70D2F-523B-5E49-BC5B-1E8B07EFD957}">
  <sheetPr>
    <outlinePr summaryBelow="0" summaryRight="0"/>
  </sheetPr>
  <dimension ref="A1:Z999"/>
  <sheetViews>
    <sheetView tabSelected="1" workbookViewId="0">
      <pane ySplit="1" topLeftCell="A2" activePane="bottomLeft" state="frozen"/>
      <selection pane="bottomLeft" activeCell="G26" sqref="G26"/>
    </sheetView>
  </sheetViews>
  <sheetFormatPr baseColWidth="10" defaultColWidth="12.6640625" defaultRowHeight="15.75" customHeight="1" x14ac:dyDescent="0.2"/>
  <cols>
    <col min="1" max="1" width="17.5" style="1" customWidth="1"/>
    <col min="2" max="16384" width="12.6640625" style="1"/>
  </cols>
  <sheetData>
    <row r="1" spans="1:26" ht="15.75" customHeight="1" x14ac:dyDescent="0.2">
      <c r="A1" s="2"/>
      <c r="B1" s="17" t="s">
        <v>3</v>
      </c>
      <c r="C1" s="16" t="s">
        <v>2</v>
      </c>
      <c r="D1" s="15" t="s">
        <v>1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">
      <c r="A2" s="10" t="s">
        <v>119</v>
      </c>
      <c r="B2" s="9">
        <v>10111</v>
      </c>
      <c r="C2" s="9">
        <v>100354</v>
      </c>
      <c r="D2" s="8">
        <v>118664</v>
      </c>
      <c r="E2" s="2"/>
      <c r="F2" s="14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2">
      <c r="A3" s="7" t="s">
        <v>0</v>
      </c>
      <c r="B3" s="2">
        <v>35614</v>
      </c>
      <c r="C3" s="2">
        <v>96056</v>
      </c>
      <c r="D3" s="6">
        <v>169597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2">
      <c r="A4" s="7" t="s">
        <v>118</v>
      </c>
      <c r="B4" s="2">
        <f>SUM(B2:B3)</f>
        <v>45725</v>
      </c>
      <c r="C4" s="2">
        <f>SUM(C2:C3)</f>
        <v>196410</v>
      </c>
      <c r="D4" s="6">
        <f>SUM(D2:D3)</f>
        <v>288261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2">
      <c r="A5" s="7" t="s">
        <v>117</v>
      </c>
      <c r="B5" s="14">
        <f>(B2/B4)</f>
        <v>0.22112629852378349</v>
      </c>
      <c r="C5" s="14">
        <f>(C2/C4)</f>
        <v>0.51094139809581995</v>
      </c>
      <c r="D5" s="13">
        <f>(D2/D4)</f>
        <v>0.41165471569168222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2">
      <c r="A6" s="7" t="s">
        <v>116</v>
      </c>
      <c r="B6" s="14">
        <f>B3/B4</f>
        <v>0.77887370147621648</v>
      </c>
      <c r="C6" s="14">
        <f>C3/C4</f>
        <v>0.48905860190418005</v>
      </c>
      <c r="D6" s="13">
        <f>D3/D4</f>
        <v>0.58834528430831778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2">
      <c r="A7" s="10" t="s">
        <v>115</v>
      </c>
      <c r="B7" s="9">
        <v>10925</v>
      </c>
      <c r="C7" s="9">
        <v>6478</v>
      </c>
      <c r="D7" s="8">
        <v>5755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2">
      <c r="A8" s="7" t="s">
        <v>114</v>
      </c>
      <c r="B8" s="2">
        <v>3982</v>
      </c>
      <c r="C8" s="2">
        <v>1949</v>
      </c>
      <c r="D8" s="6">
        <v>1748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2">
      <c r="A9" s="7" t="s">
        <v>113</v>
      </c>
      <c r="B9" s="2">
        <v>3669</v>
      </c>
      <c r="C9" s="2">
        <v>2895</v>
      </c>
      <c r="D9" s="6">
        <v>2929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2">
      <c r="A10" s="7" t="s">
        <v>112</v>
      </c>
      <c r="B10" s="2">
        <v>1840</v>
      </c>
      <c r="C10" s="2">
        <v>1150</v>
      </c>
      <c r="D10" s="6">
        <v>1149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2">
      <c r="A11" s="10" t="s">
        <v>111</v>
      </c>
      <c r="B11" s="9">
        <v>4928</v>
      </c>
      <c r="C11" s="9">
        <v>49193</v>
      </c>
      <c r="D11" s="8">
        <v>55063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2">
      <c r="A12" s="7" t="s">
        <v>110</v>
      </c>
      <c r="B12" s="2">
        <v>5139</v>
      </c>
      <c r="C12" s="2">
        <v>44843</v>
      </c>
      <c r="D12" s="6">
        <v>62448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2">
      <c r="A13" s="7" t="s">
        <v>109</v>
      </c>
      <c r="B13" s="2">
        <v>30</v>
      </c>
      <c r="C13" s="2">
        <v>5923</v>
      </c>
      <c r="D13" s="6">
        <v>1053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2">
      <c r="A14" s="7" t="s">
        <v>108</v>
      </c>
      <c r="B14" s="2">
        <v>14</v>
      </c>
      <c r="C14" s="2">
        <v>395</v>
      </c>
      <c r="D14" s="6">
        <v>100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2">
      <c r="A15" s="7" t="s">
        <v>107</v>
      </c>
      <c r="B15" s="14">
        <f>B11/B$2</f>
        <v>0.48738997131836614</v>
      </c>
      <c r="C15" s="14">
        <f>C11/C$2</f>
        <v>0.49019471072403692</v>
      </c>
      <c r="D15" s="13">
        <f>D11/D$2</f>
        <v>0.46402447246005529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2">
      <c r="A16" s="7" t="s">
        <v>106</v>
      </c>
      <c r="B16" s="14">
        <f>B12/B$2</f>
        <v>0.50825833250914842</v>
      </c>
      <c r="C16" s="14">
        <f>C12/C$2</f>
        <v>0.44684815752237078</v>
      </c>
      <c r="D16" s="13">
        <f>D12/D$2</f>
        <v>0.52625901705656308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2">
      <c r="A17" s="7" t="s">
        <v>105</v>
      </c>
      <c r="B17" s="14">
        <f>B13/B$2</f>
        <v>2.9670655721491445E-3</v>
      </c>
      <c r="C17" s="14">
        <f>C13/C$2</f>
        <v>5.9021065428383521E-2</v>
      </c>
      <c r="D17" s="13">
        <f>D13/D$2</f>
        <v>8.8737949167397023E-3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2">
      <c r="A18" s="7" t="s">
        <v>104</v>
      </c>
      <c r="B18" s="14">
        <f>B14/B$2</f>
        <v>1.3846306003362674E-3</v>
      </c>
      <c r="C18" s="14">
        <f>C14/C$2</f>
        <v>3.9360663252087612E-3</v>
      </c>
      <c r="D18" s="13">
        <f>D14/D$2</f>
        <v>8.4271556664194697E-4</v>
      </c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2">
      <c r="A19" s="10" t="s">
        <v>103</v>
      </c>
      <c r="B19" s="9">
        <v>3400</v>
      </c>
      <c r="C19" s="9">
        <v>25883</v>
      </c>
      <c r="D19" s="8">
        <v>15273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2">
      <c r="A20" s="7" t="s">
        <v>102</v>
      </c>
      <c r="B20" s="2">
        <v>639</v>
      </c>
      <c r="C20" s="2">
        <v>175</v>
      </c>
      <c r="D20" s="6">
        <v>1261</v>
      </c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2">
      <c r="A21" s="7" t="s">
        <v>101</v>
      </c>
      <c r="B21" s="2">
        <v>527</v>
      </c>
      <c r="C21" s="2">
        <v>3105</v>
      </c>
      <c r="D21" s="6">
        <v>2585</v>
      </c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2">
      <c r="A22" s="7" t="s">
        <v>100</v>
      </c>
      <c r="B22" s="2">
        <v>514</v>
      </c>
      <c r="C22" s="2">
        <v>812</v>
      </c>
      <c r="D22" s="6">
        <v>73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2">
      <c r="A23" s="7" t="s">
        <v>99</v>
      </c>
      <c r="B23" s="2">
        <v>4664</v>
      </c>
      <c r="C23" s="2">
        <v>3470</v>
      </c>
      <c r="D23" s="6">
        <v>12645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2">
      <c r="A24" s="7" t="s">
        <v>98</v>
      </c>
      <c r="B24" s="2">
        <v>22617</v>
      </c>
      <c r="C24" s="2">
        <v>52980</v>
      </c>
      <c r="D24" s="6">
        <v>121135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2">
      <c r="A25" s="7" t="s">
        <v>97</v>
      </c>
      <c r="B25" s="2">
        <v>2228</v>
      </c>
      <c r="C25" s="2">
        <v>6329</v>
      </c>
      <c r="D25" s="6">
        <v>13138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2">
      <c r="A26" s="7" t="s">
        <v>96</v>
      </c>
      <c r="B26" s="2">
        <v>360</v>
      </c>
      <c r="C26" s="2">
        <v>1221</v>
      </c>
      <c r="D26" s="6">
        <v>1009</v>
      </c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2">
      <c r="A27" s="7" t="s">
        <v>95</v>
      </c>
      <c r="B27" s="2">
        <v>300</v>
      </c>
      <c r="C27" s="2">
        <v>1195</v>
      </c>
      <c r="D27" s="6">
        <v>2021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2">
      <c r="A28" s="7" t="s">
        <v>94</v>
      </c>
      <c r="B28" s="2">
        <v>365</v>
      </c>
      <c r="C28" s="2">
        <v>886</v>
      </c>
      <c r="D28" s="6">
        <v>457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2">
      <c r="A29" s="7" t="s">
        <v>93</v>
      </c>
      <c r="B29" s="14">
        <f>B19/B$3</f>
        <v>9.5468074352782609E-2</v>
      </c>
      <c r="C29" s="14">
        <f>C19/C$3</f>
        <v>0.26945739985008743</v>
      </c>
      <c r="D29" s="13">
        <f>D19/D$3</f>
        <v>9.0054658985713187E-2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2">
      <c r="A30" s="7" t="s">
        <v>92</v>
      </c>
      <c r="B30" s="14">
        <f>B20/B$3</f>
        <v>1.7942382209243556E-2</v>
      </c>
      <c r="C30" s="14">
        <f>C20/C$3</f>
        <v>1.8218539185475139E-3</v>
      </c>
      <c r="D30" s="13">
        <f>D20/D$3</f>
        <v>7.4352730295936835E-3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2">
      <c r="A31" s="7" t="s">
        <v>91</v>
      </c>
      <c r="B31" s="14">
        <f>B21/B$3</f>
        <v>1.4797551524681304E-2</v>
      </c>
      <c r="C31" s="14">
        <f>C21/C$3</f>
        <v>3.2324893811943034E-2</v>
      </c>
      <c r="D31" s="13">
        <f>D21/D$3</f>
        <v>1.5242014894131382E-2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2">
      <c r="A32" s="7" t="s">
        <v>90</v>
      </c>
      <c r="B32" s="14">
        <f>B22/B$3</f>
        <v>1.4432526534508902E-2</v>
      </c>
      <c r="C32" s="14">
        <f>C22/C$3</f>
        <v>8.4534021820604644E-3</v>
      </c>
      <c r="D32" s="13">
        <f>D22/D$3</f>
        <v>4.3043214207798486E-4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2">
      <c r="A33" s="7" t="s">
        <v>89</v>
      </c>
      <c r="B33" s="14">
        <f>B23/B$3</f>
        <v>0.13095973493569946</v>
      </c>
      <c r="C33" s="14">
        <f>C23/C$3</f>
        <v>3.6124760556342131E-2</v>
      </c>
      <c r="D33" s="13">
        <f>D23/D$3</f>
        <v>7.4559101870905739E-2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2">
      <c r="A34" s="7" t="s">
        <v>88</v>
      </c>
      <c r="B34" s="14">
        <f>B24/B$3</f>
        <v>0.63505924636378952</v>
      </c>
      <c r="C34" s="14">
        <f>C24/C$3</f>
        <v>0.55155326059798448</v>
      </c>
      <c r="D34" s="13">
        <f>D24/D$3</f>
        <v>0.71425202096735196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2">
      <c r="A35" s="7" t="s">
        <v>87</v>
      </c>
      <c r="B35" s="14">
        <f>B25/B$3</f>
        <v>6.2559667546470493E-2</v>
      </c>
      <c r="C35" s="14">
        <f>C25/C$3</f>
        <v>6.5888648288498372E-2</v>
      </c>
      <c r="D35" s="13">
        <f>D25/D$3</f>
        <v>7.7465992912610485E-2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2">
      <c r="A36" s="7" t="s">
        <v>86</v>
      </c>
      <c r="B36" s="14">
        <f>B26/B$3</f>
        <v>1.0108384343235806E-2</v>
      </c>
      <c r="C36" s="14">
        <f>C26/C$3</f>
        <v>1.2711335054551512E-2</v>
      </c>
      <c r="D36" s="13">
        <f>D26/D$3</f>
        <v>5.9493976898176261E-3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2">
      <c r="A37" s="7" t="s">
        <v>85</v>
      </c>
      <c r="B37" s="14">
        <f>B27/B$3</f>
        <v>8.4236536193631716E-3</v>
      </c>
      <c r="C37" s="14">
        <f>C27/C$3</f>
        <v>1.2440659615224453E-2</v>
      </c>
      <c r="D37" s="13">
        <f>D27/D$3</f>
        <v>1.1916484371775444E-2</v>
      </c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2">
      <c r="A38" s="5" t="s">
        <v>84</v>
      </c>
      <c r="B38" s="12">
        <f>B28/B$4</f>
        <v>7.9825041006014209E-3</v>
      </c>
      <c r="C38" s="12">
        <f>C28/C$3</f>
        <v>9.2237861247605555E-3</v>
      </c>
      <c r="D38" s="11">
        <f>D28/D$3</f>
        <v>2.6946231360224534E-3</v>
      </c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">
      <c r="A39" s="10" t="s">
        <v>83</v>
      </c>
      <c r="B39" s="9">
        <v>22</v>
      </c>
      <c r="C39" s="9">
        <v>3923</v>
      </c>
      <c r="D39" s="8">
        <v>846</v>
      </c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2">
      <c r="A40" s="7" t="s">
        <v>82</v>
      </c>
      <c r="B40" s="2">
        <v>8</v>
      </c>
      <c r="C40" s="2">
        <v>2000</v>
      </c>
      <c r="D40" s="6">
        <v>207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2">
      <c r="A41" s="7" t="s">
        <v>81</v>
      </c>
      <c r="B41" s="2">
        <v>734</v>
      </c>
      <c r="C41" s="2">
        <v>3835</v>
      </c>
      <c r="D41" s="6">
        <v>7766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2">
      <c r="A42" s="7" t="s">
        <v>80</v>
      </c>
      <c r="B42" s="2">
        <v>324</v>
      </c>
      <c r="C42" s="2">
        <v>3414</v>
      </c>
      <c r="D42" s="6">
        <v>6754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2">
      <c r="A43" s="7" t="s">
        <v>79</v>
      </c>
      <c r="B43" s="2">
        <v>182</v>
      </c>
      <c r="C43" s="2">
        <v>1953</v>
      </c>
      <c r="D43" s="6">
        <v>4223</v>
      </c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2">
      <c r="A44" s="7" t="s">
        <v>78</v>
      </c>
      <c r="B44" s="2">
        <v>598</v>
      </c>
      <c r="C44" s="2">
        <v>10209</v>
      </c>
      <c r="D44" s="6">
        <v>8547</v>
      </c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2">
      <c r="A45" s="7" t="s">
        <v>77</v>
      </c>
      <c r="B45" s="2">
        <v>237</v>
      </c>
      <c r="C45" s="2">
        <v>3556</v>
      </c>
      <c r="D45" s="6">
        <v>3923</v>
      </c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2">
      <c r="A46" s="7" t="s">
        <v>76</v>
      </c>
      <c r="B46" s="2">
        <v>79</v>
      </c>
      <c r="C46" s="2">
        <v>381</v>
      </c>
      <c r="D46" s="6">
        <v>599</v>
      </c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2">
      <c r="A47" s="7" t="s">
        <v>75</v>
      </c>
      <c r="B47" s="2">
        <v>328</v>
      </c>
      <c r="C47" s="2">
        <v>2170</v>
      </c>
      <c r="D47" s="6">
        <v>4935</v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2">
      <c r="A48" s="7" t="s">
        <v>74</v>
      </c>
      <c r="B48" s="2">
        <v>196</v>
      </c>
      <c r="C48" s="2">
        <v>1309</v>
      </c>
      <c r="D48" s="6">
        <v>2585</v>
      </c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2">
      <c r="A49" s="7" t="s">
        <v>73</v>
      </c>
      <c r="B49" s="2">
        <v>193</v>
      </c>
      <c r="C49" s="2">
        <v>861</v>
      </c>
      <c r="D49" s="6">
        <v>1952</v>
      </c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2">
      <c r="A50" s="7" t="s">
        <v>72</v>
      </c>
      <c r="B50" s="2">
        <v>41</v>
      </c>
      <c r="C50" s="2">
        <v>590</v>
      </c>
      <c r="D50" s="6">
        <v>694</v>
      </c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2">
      <c r="A51" s="7" t="s">
        <v>71</v>
      </c>
      <c r="B51" s="2">
        <v>241</v>
      </c>
      <c r="C51" s="2">
        <v>2746</v>
      </c>
      <c r="D51" s="6">
        <v>4529</v>
      </c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4" x14ac:dyDescent="0.2">
      <c r="A52" s="7" t="s">
        <v>70</v>
      </c>
      <c r="B52" s="2">
        <v>40</v>
      </c>
      <c r="C52" s="2">
        <v>834</v>
      </c>
      <c r="D52" s="6">
        <v>1242</v>
      </c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4" x14ac:dyDescent="0.2">
      <c r="A53" s="7" t="s">
        <v>69</v>
      </c>
      <c r="B53" s="2">
        <v>4</v>
      </c>
      <c r="C53" s="2">
        <v>265</v>
      </c>
      <c r="D53" s="6">
        <v>693</v>
      </c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4" x14ac:dyDescent="0.2">
      <c r="A54" s="7" t="s">
        <v>68</v>
      </c>
      <c r="B54" s="2">
        <v>586</v>
      </c>
      <c r="C54" s="2">
        <v>2619</v>
      </c>
      <c r="D54" s="6">
        <v>3253</v>
      </c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4" x14ac:dyDescent="0.2">
      <c r="A55" s="7" t="s">
        <v>67</v>
      </c>
      <c r="B55" s="2">
        <v>24</v>
      </c>
      <c r="C55" s="2">
        <v>1409</v>
      </c>
      <c r="D55" s="6">
        <v>516</v>
      </c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4" x14ac:dyDescent="0.2">
      <c r="A56" s="7" t="s">
        <v>66</v>
      </c>
      <c r="B56" s="2">
        <v>15</v>
      </c>
      <c r="C56" s="2">
        <v>923</v>
      </c>
      <c r="D56" s="6">
        <v>332</v>
      </c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4" x14ac:dyDescent="0.2">
      <c r="A57" s="7" t="s">
        <v>65</v>
      </c>
      <c r="B57" s="2">
        <v>93</v>
      </c>
      <c r="C57" s="2">
        <v>1411</v>
      </c>
      <c r="D57" s="6">
        <v>1545</v>
      </c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4" x14ac:dyDescent="0.2">
      <c r="A58" s="7" t="s">
        <v>64</v>
      </c>
      <c r="B58" s="2">
        <v>98</v>
      </c>
      <c r="C58" s="2">
        <v>833</v>
      </c>
      <c r="D58" s="6">
        <v>1306</v>
      </c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4" x14ac:dyDescent="0.2">
      <c r="A59" s="7" t="s">
        <v>63</v>
      </c>
      <c r="B59" s="2">
        <v>110</v>
      </c>
      <c r="C59" s="2">
        <v>435</v>
      </c>
      <c r="D59" s="6">
        <v>833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4" x14ac:dyDescent="0.2">
      <c r="A60" s="7" t="s">
        <v>62</v>
      </c>
      <c r="B60" s="2">
        <v>19</v>
      </c>
      <c r="C60" s="2">
        <v>308</v>
      </c>
      <c r="D60" s="6">
        <v>288</v>
      </c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4" x14ac:dyDescent="0.2">
      <c r="A61" s="7" t="s">
        <v>61</v>
      </c>
      <c r="B61" s="2">
        <v>117</v>
      </c>
      <c r="C61" s="2">
        <v>1224</v>
      </c>
      <c r="D61" s="6">
        <v>1512</v>
      </c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4" x14ac:dyDescent="0.2">
      <c r="A62" s="7" t="s">
        <v>60</v>
      </c>
      <c r="B62" s="2">
        <v>185</v>
      </c>
      <c r="C62" s="2">
        <v>1008</v>
      </c>
      <c r="D62" s="6">
        <v>1109</v>
      </c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4" x14ac:dyDescent="0.2">
      <c r="A63" s="7" t="s">
        <v>59</v>
      </c>
      <c r="B63" s="2">
        <v>21</v>
      </c>
      <c r="C63" s="2">
        <v>594</v>
      </c>
      <c r="D63" s="6">
        <v>991</v>
      </c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4" x14ac:dyDescent="0.2">
      <c r="A64" s="7" t="s">
        <v>58</v>
      </c>
      <c r="B64" s="2">
        <v>0</v>
      </c>
      <c r="C64" s="2">
        <v>242</v>
      </c>
      <c r="D64" s="6">
        <v>30</v>
      </c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4" x14ac:dyDescent="0.2">
      <c r="A65" s="7" t="s">
        <v>57</v>
      </c>
      <c r="B65" s="2">
        <v>47</v>
      </c>
      <c r="C65" s="2">
        <v>48</v>
      </c>
      <c r="D65" s="6">
        <v>23</v>
      </c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4" x14ac:dyDescent="0.2">
      <c r="A66" s="7" t="s">
        <v>56</v>
      </c>
      <c r="B66" s="2">
        <v>627</v>
      </c>
      <c r="C66" s="2">
        <v>1666</v>
      </c>
      <c r="D66" s="6">
        <v>2268</v>
      </c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4" x14ac:dyDescent="0.2">
      <c r="A67" s="7" t="s">
        <v>55</v>
      </c>
      <c r="B67" s="2">
        <v>237</v>
      </c>
      <c r="C67" s="2">
        <v>5591</v>
      </c>
      <c r="D67" s="6">
        <v>4356</v>
      </c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4" x14ac:dyDescent="0.2">
      <c r="A68" s="7" t="s">
        <v>54</v>
      </c>
      <c r="B68" s="2">
        <v>327</v>
      </c>
      <c r="C68" s="2">
        <v>3097</v>
      </c>
      <c r="D68" s="6">
        <v>4248</v>
      </c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4" x14ac:dyDescent="0.2">
      <c r="A69" s="7" t="s">
        <v>53</v>
      </c>
      <c r="B69" s="2">
        <v>75</v>
      </c>
      <c r="C69" s="2">
        <v>1171</v>
      </c>
      <c r="D69" s="6">
        <v>1941</v>
      </c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4" x14ac:dyDescent="0.2">
      <c r="A70" s="7" t="s">
        <v>52</v>
      </c>
      <c r="B70" s="2">
        <v>103</v>
      </c>
      <c r="C70" s="2">
        <v>1224</v>
      </c>
      <c r="D70" s="6">
        <v>958</v>
      </c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4" x14ac:dyDescent="0.2">
      <c r="A71" s="7" t="s">
        <v>51</v>
      </c>
      <c r="B71" s="2">
        <v>3</v>
      </c>
      <c r="C71" s="2">
        <v>424</v>
      </c>
      <c r="D71" s="6">
        <v>694</v>
      </c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4" x14ac:dyDescent="0.2">
      <c r="A72" s="7" t="s">
        <v>50</v>
      </c>
      <c r="B72" s="2">
        <v>0</v>
      </c>
      <c r="C72" s="2">
        <v>111</v>
      </c>
      <c r="D72" s="6">
        <v>90</v>
      </c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4" x14ac:dyDescent="0.2">
      <c r="A73" s="7" t="s">
        <v>49</v>
      </c>
      <c r="B73" s="2">
        <v>1</v>
      </c>
      <c r="C73" s="2">
        <v>156</v>
      </c>
      <c r="D73" s="6">
        <v>28</v>
      </c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4" x14ac:dyDescent="0.2">
      <c r="A74" s="7" t="s">
        <v>48</v>
      </c>
      <c r="B74" s="2">
        <v>1178</v>
      </c>
      <c r="C74" s="2">
        <v>3964</v>
      </c>
      <c r="D74" s="6">
        <v>5813</v>
      </c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4" x14ac:dyDescent="0.2">
      <c r="A75" s="7" t="s">
        <v>47</v>
      </c>
      <c r="B75" s="2">
        <v>203</v>
      </c>
      <c r="C75" s="2">
        <v>1413</v>
      </c>
      <c r="D75" s="6">
        <v>1362</v>
      </c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4" x14ac:dyDescent="0.2">
      <c r="A76" s="7" t="s">
        <v>46</v>
      </c>
      <c r="B76" s="2">
        <v>100</v>
      </c>
      <c r="C76" s="2">
        <v>1907</v>
      </c>
      <c r="D76" s="6">
        <v>2183</v>
      </c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4" x14ac:dyDescent="0.2">
      <c r="A77" s="7" t="s">
        <v>45</v>
      </c>
      <c r="B77" s="2">
        <v>327</v>
      </c>
      <c r="C77" s="2">
        <v>2152</v>
      </c>
      <c r="D77" s="6">
        <v>1683</v>
      </c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4" x14ac:dyDescent="0.2">
      <c r="A78" s="7" t="s">
        <v>44</v>
      </c>
      <c r="B78" s="2">
        <v>71</v>
      </c>
      <c r="C78" s="2">
        <v>939</v>
      </c>
      <c r="D78" s="6">
        <v>597</v>
      </c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4" x14ac:dyDescent="0.2">
      <c r="A79" s="7" t="s">
        <v>43</v>
      </c>
      <c r="B79" s="2">
        <v>18</v>
      </c>
      <c r="C79" s="2">
        <v>612</v>
      </c>
      <c r="D79" s="6">
        <v>723</v>
      </c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4" x14ac:dyDescent="0.2">
      <c r="A80" s="7" t="s">
        <v>42</v>
      </c>
      <c r="B80" s="2">
        <v>28</v>
      </c>
      <c r="C80" s="2">
        <v>316</v>
      </c>
      <c r="D80" s="6">
        <v>520</v>
      </c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4" x14ac:dyDescent="0.2">
      <c r="A81" s="7" t="s">
        <v>41</v>
      </c>
      <c r="B81" s="2">
        <v>4</v>
      </c>
      <c r="C81" s="2">
        <v>367</v>
      </c>
      <c r="D81" s="6">
        <v>37</v>
      </c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4" x14ac:dyDescent="0.2">
      <c r="A82" s="7" t="s">
        <v>40</v>
      </c>
      <c r="B82" s="2">
        <v>90</v>
      </c>
      <c r="C82" s="2">
        <v>2049</v>
      </c>
      <c r="D82" s="6">
        <v>1824</v>
      </c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4" x14ac:dyDescent="0.2">
      <c r="A83" s="7" t="s">
        <v>39</v>
      </c>
      <c r="B83" s="2">
        <v>55</v>
      </c>
      <c r="C83" s="2">
        <v>996</v>
      </c>
      <c r="D83" s="6">
        <v>1813</v>
      </c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4" x14ac:dyDescent="0.2">
      <c r="A84" s="7" t="s">
        <v>38</v>
      </c>
      <c r="B84" s="2">
        <v>55</v>
      </c>
      <c r="C84" s="2">
        <v>537</v>
      </c>
      <c r="D84" s="6">
        <v>1277</v>
      </c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4" x14ac:dyDescent="0.2">
      <c r="A85" s="7" t="s">
        <v>37</v>
      </c>
      <c r="B85" s="2">
        <v>40</v>
      </c>
      <c r="C85" s="2">
        <v>1047</v>
      </c>
      <c r="D85" s="6">
        <v>728</v>
      </c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4" x14ac:dyDescent="0.2">
      <c r="A86" s="7" t="s">
        <v>36</v>
      </c>
      <c r="B86" s="2">
        <v>61</v>
      </c>
      <c r="C86" s="2">
        <v>286</v>
      </c>
      <c r="D86" s="6">
        <v>694</v>
      </c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4" x14ac:dyDescent="0.2">
      <c r="A87" s="7" t="s">
        <v>35</v>
      </c>
      <c r="B87" s="2">
        <v>93</v>
      </c>
      <c r="C87" s="2">
        <v>1317</v>
      </c>
      <c r="D87" s="6">
        <v>2435</v>
      </c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4" x14ac:dyDescent="0.2">
      <c r="A88" s="7" t="s">
        <v>34</v>
      </c>
      <c r="B88" s="2">
        <v>53</v>
      </c>
      <c r="C88" s="2">
        <v>1083</v>
      </c>
      <c r="D88" s="6">
        <v>1450</v>
      </c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4" x14ac:dyDescent="0.2">
      <c r="A89" s="7" t="s">
        <v>33</v>
      </c>
      <c r="B89" s="2">
        <v>67</v>
      </c>
      <c r="C89" s="2">
        <v>818</v>
      </c>
      <c r="D89" s="6">
        <v>1155</v>
      </c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4" x14ac:dyDescent="0.2">
      <c r="A90" s="7" t="s">
        <v>32</v>
      </c>
      <c r="B90" s="2">
        <v>138</v>
      </c>
      <c r="C90" s="2">
        <v>549</v>
      </c>
      <c r="D90" s="6">
        <v>1122</v>
      </c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4" x14ac:dyDescent="0.2">
      <c r="A91" s="7" t="s">
        <v>31</v>
      </c>
      <c r="B91" s="2">
        <v>116</v>
      </c>
      <c r="C91" s="2">
        <v>1039</v>
      </c>
      <c r="D91" s="6">
        <v>1603</v>
      </c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4" x14ac:dyDescent="0.2">
      <c r="A92" s="7" t="s">
        <v>30</v>
      </c>
      <c r="B92" s="2">
        <v>51</v>
      </c>
      <c r="C92" s="2">
        <v>974</v>
      </c>
      <c r="D92" s="6">
        <v>1223</v>
      </c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4" x14ac:dyDescent="0.2">
      <c r="A93" s="7" t="s">
        <v>29</v>
      </c>
      <c r="B93" s="2">
        <v>49</v>
      </c>
      <c r="C93" s="2">
        <v>419</v>
      </c>
      <c r="D93" s="6">
        <v>829</v>
      </c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4" x14ac:dyDescent="0.2">
      <c r="A94" s="7" t="s">
        <v>28</v>
      </c>
      <c r="B94" s="2">
        <v>29</v>
      </c>
      <c r="C94" s="2">
        <v>215</v>
      </c>
      <c r="D94" s="6">
        <v>433</v>
      </c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4" x14ac:dyDescent="0.2">
      <c r="A95" s="7" t="s">
        <v>27</v>
      </c>
      <c r="B95" s="2">
        <v>23</v>
      </c>
      <c r="C95" s="2">
        <v>850</v>
      </c>
      <c r="D95" s="6">
        <v>1603</v>
      </c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4" x14ac:dyDescent="0.2">
      <c r="A96" s="7" t="s">
        <v>26</v>
      </c>
      <c r="B96" s="2">
        <v>80</v>
      </c>
      <c r="C96" s="2">
        <v>641</v>
      </c>
      <c r="D96" s="6">
        <v>1576</v>
      </c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4" x14ac:dyDescent="0.2">
      <c r="A97" s="7" t="s">
        <v>25</v>
      </c>
      <c r="B97" s="2">
        <v>62</v>
      </c>
      <c r="C97" s="2">
        <v>595</v>
      </c>
      <c r="D97" s="6">
        <v>608</v>
      </c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4" x14ac:dyDescent="0.2">
      <c r="A98" s="7" t="s">
        <v>24</v>
      </c>
      <c r="B98" s="2">
        <v>38</v>
      </c>
      <c r="C98" s="2">
        <v>1062</v>
      </c>
      <c r="D98" s="6">
        <v>1969</v>
      </c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4" x14ac:dyDescent="0.2">
      <c r="A99" s="7" t="s">
        <v>23</v>
      </c>
      <c r="B99" s="2">
        <v>13</v>
      </c>
      <c r="C99" s="2">
        <v>638</v>
      </c>
      <c r="D99" s="6">
        <v>1071</v>
      </c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4" x14ac:dyDescent="0.2">
      <c r="A100" s="7" t="s">
        <v>22</v>
      </c>
      <c r="B100" s="2">
        <v>2</v>
      </c>
      <c r="C100" s="2">
        <v>266</v>
      </c>
      <c r="D100" s="6">
        <v>363</v>
      </c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4" x14ac:dyDescent="0.2">
      <c r="A101" s="7" t="s">
        <v>21</v>
      </c>
      <c r="B101" s="2">
        <v>47</v>
      </c>
      <c r="C101" s="2">
        <v>1055</v>
      </c>
      <c r="D101" s="6">
        <v>811</v>
      </c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4" x14ac:dyDescent="0.2">
      <c r="A102" s="7" t="s">
        <v>20</v>
      </c>
      <c r="B102" s="2">
        <v>10</v>
      </c>
      <c r="C102" s="2">
        <v>864</v>
      </c>
      <c r="D102" s="6">
        <v>598</v>
      </c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4" x14ac:dyDescent="0.2">
      <c r="A103" s="7" t="s">
        <v>19</v>
      </c>
      <c r="B103" s="2">
        <v>32</v>
      </c>
      <c r="C103" s="2">
        <v>408</v>
      </c>
      <c r="D103" s="6">
        <v>271</v>
      </c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4" x14ac:dyDescent="0.2">
      <c r="A104" s="7" t="s">
        <v>18</v>
      </c>
      <c r="B104" s="2">
        <v>47</v>
      </c>
      <c r="C104" s="2">
        <v>260</v>
      </c>
      <c r="D104" s="6">
        <v>193</v>
      </c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4" x14ac:dyDescent="0.2">
      <c r="A105" s="7" t="s">
        <v>17</v>
      </c>
      <c r="B105" s="2">
        <v>349</v>
      </c>
      <c r="C105" s="2">
        <v>1912</v>
      </c>
      <c r="D105" s="6">
        <v>1280</v>
      </c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4" x14ac:dyDescent="0.2">
      <c r="A106" s="7" t="s">
        <v>16</v>
      </c>
      <c r="B106" s="2">
        <v>59</v>
      </c>
      <c r="C106" s="2">
        <v>831</v>
      </c>
      <c r="D106" s="6">
        <v>698</v>
      </c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4" x14ac:dyDescent="0.2">
      <c r="A107" s="7" t="s">
        <v>15</v>
      </c>
      <c r="B107" s="2">
        <v>51</v>
      </c>
      <c r="C107" s="2">
        <v>150</v>
      </c>
      <c r="D107" s="6">
        <v>280</v>
      </c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4" x14ac:dyDescent="0.2">
      <c r="A108" s="7" t="s">
        <v>14</v>
      </c>
      <c r="B108" s="2">
        <v>0</v>
      </c>
      <c r="C108" s="2">
        <v>160</v>
      </c>
      <c r="D108" s="6">
        <v>319</v>
      </c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4" x14ac:dyDescent="0.2">
      <c r="A109" s="7" t="s">
        <v>13</v>
      </c>
      <c r="B109" s="2">
        <v>6</v>
      </c>
      <c r="C109" s="2">
        <v>1412</v>
      </c>
      <c r="D109" s="6">
        <v>351</v>
      </c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4" x14ac:dyDescent="0.2">
      <c r="A110" s="7" t="s">
        <v>12</v>
      </c>
      <c r="B110" s="2">
        <v>10</v>
      </c>
      <c r="C110" s="2">
        <v>394</v>
      </c>
      <c r="D110" s="6">
        <v>83</v>
      </c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4" x14ac:dyDescent="0.2">
      <c r="A111" s="7" t="s">
        <v>11</v>
      </c>
      <c r="B111" s="2">
        <v>1</v>
      </c>
      <c r="C111" s="2">
        <v>159</v>
      </c>
      <c r="D111" s="6">
        <v>54</v>
      </c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4" x14ac:dyDescent="0.2">
      <c r="A112" s="7" t="s">
        <v>10</v>
      </c>
      <c r="B112" s="2">
        <v>451</v>
      </c>
      <c r="C112" s="2">
        <v>1568</v>
      </c>
      <c r="D112" s="6">
        <v>152</v>
      </c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4" x14ac:dyDescent="0.2">
      <c r="A113" s="7" t="s">
        <v>9</v>
      </c>
      <c r="B113" s="2">
        <v>51</v>
      </c>
      <c r="C113" s="2">
        <v>276</v>
      </c>
      <c r="D113" s="6">
        <v>349</v>
      </c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4" x14ac:dyDescent="0.2">
      <c r="A114" s="7" t="s">
        <v>8</v>
      </c>
      <c r="B114" s="2">
        <v>20</v>
      </c>
      <c r="C114" s="2">
        <v>150</v>
      </c>
      <c r="D114" s="6">
        <v>154</v>
      </c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4" x14ac:dyDescent="0.2">
      <c r="A115" s="7" t="s">
        <v>7</v>
      </c>
      <c r="B115" s="2">
        <v>0</v>
      </c>
      <c r="C115" s="2">
        <v>178</v>
      </c>
      <c r="D115" s="6">
        <v>144</v>
      </c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4" x14ac:dyDescent="0.2">
      <c r="A116" s="7" t="s">
        <v>6</v>
      </c>
      <c r="B116" s="2">
        <v>1</v>
      </c>
      <c r="C116" s="2">
        <v>386</v>
      </c>
      <c r="D116" s="6">
        <v>185</v>
      </c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4" x14ac:dyDescent="0.2">
      <c r="A117" s="7" t="s">
        <v>5</v>
      </c>
      <c r="B117" s="2">
        <v>3</v>
      </c>
      <c r="C117" s="2">
        <v>205</v>
      </c>
      <c r="D117" s="6">
        <v>132</v>
      </c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4" x14ac:dyDescent="0.2">
      <c r="A118" s="5" t="s">
        <v>4</v>
      </c>
      <c r="B118" s="4">
        <v>14</v>
      </c>
      <c r="C118" s="4">
        <v>395</v>
      </c>
      <c r="D118" s="3">
        <v>100</v>
      </c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4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4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4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4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4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4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4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4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4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4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4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4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4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4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4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4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4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4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4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4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4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4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4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4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4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4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4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4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4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4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4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4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4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4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4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4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4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4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4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4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4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4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4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4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4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4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4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4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4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4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4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4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4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4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4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4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4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4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4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4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4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4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4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4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4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4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4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4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4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4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4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4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4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4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4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4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4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4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4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4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4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4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4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4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4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4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4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4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4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4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4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4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4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4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4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4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4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4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4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4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4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4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4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4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4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4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4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4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4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4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4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4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4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4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4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4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4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4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4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4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4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4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4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4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4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4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4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4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4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4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4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4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4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4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4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4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4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4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4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4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4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4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4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4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4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4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4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4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4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4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4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4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4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4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4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4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4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4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4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4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4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4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4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4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4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4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4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4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4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4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4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4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4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4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4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4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4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4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4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4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4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4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4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4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4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4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4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4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4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4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4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4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4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4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4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4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4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4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4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4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4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4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4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4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4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4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4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4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4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4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4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4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4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4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4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4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4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4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4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4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4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4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4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4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4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4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4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4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4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4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4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4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4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4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4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4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4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4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4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4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4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4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4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4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4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4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4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4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4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4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4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4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4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4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4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4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4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4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4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4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4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4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4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4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4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4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4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4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4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4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4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4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4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4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4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4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4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4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4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4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4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4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4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4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4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4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4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4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4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4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4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4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4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4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4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4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4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4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4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4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4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4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4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4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4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4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4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4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4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4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4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4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4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4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4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4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4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4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4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4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4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4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4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4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4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4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4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4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4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4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4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4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4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4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4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4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4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4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4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4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4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4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4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4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4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4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4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4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4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4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4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4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4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4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4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4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4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4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4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4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4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4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4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4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4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4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4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4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4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4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4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4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4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4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4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4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4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4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4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4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4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4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4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4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4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4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4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4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4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4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4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4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4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4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4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4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4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4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4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4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4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4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4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4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4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4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4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4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4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4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4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4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4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4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4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4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4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4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4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4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4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4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4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4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4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4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4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4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4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4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4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4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4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4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4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4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4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4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4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4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4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4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4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4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4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4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4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4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4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4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4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4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4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4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4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4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4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4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4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4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4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4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4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4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4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4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4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4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4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4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4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4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4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4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4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4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4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4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4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4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4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4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4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4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4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4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4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4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4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4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4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4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4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4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4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4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4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4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4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4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4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4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4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4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4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4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4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4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4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4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4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4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4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4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4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4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4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4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4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4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4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4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4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4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4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4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4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4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4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4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4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4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4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4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4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4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4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4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4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4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4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4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4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4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4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4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4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4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4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4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4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4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4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4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4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4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4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4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4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4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4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4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4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4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4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4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4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4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4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4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4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4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4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4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4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4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4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4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4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4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4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4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4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4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4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4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4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4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4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4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4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4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4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4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4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4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4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4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4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4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4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4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4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4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4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4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4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4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4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4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4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4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4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4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4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4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4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4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4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4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4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4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4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4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4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4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4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4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4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4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4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4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4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4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4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4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4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4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4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4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4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4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4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4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4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4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4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4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4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4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4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4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4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4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4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4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4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4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4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4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4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4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4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4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4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4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4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4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4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4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4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4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4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4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4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4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4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4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4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4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4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4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4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4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4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4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4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4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4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4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4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4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4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4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4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4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4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4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4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4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4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4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4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4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4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4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4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4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4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4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4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4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4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4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4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4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4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4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4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4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4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4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4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4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4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4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4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4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4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4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4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4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4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4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4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4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4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4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4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4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4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4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4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4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4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4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4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4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4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4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4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4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4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4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4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4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4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4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4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4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4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4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4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4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4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4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4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4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4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4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4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4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4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4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4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4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4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4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4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4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4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4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4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4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4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4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4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4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4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4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4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4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4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4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4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4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4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4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4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4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4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4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4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4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4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4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4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4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4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4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4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4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4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4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4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4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4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4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4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4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4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4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4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4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4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4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4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4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4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4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4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4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4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4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4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4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4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4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4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4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4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4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4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4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4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4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4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4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4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4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4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4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4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4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4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4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4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4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4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4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4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4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4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4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4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4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4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4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4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4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4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4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4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4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4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4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4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4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4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4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4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 (sn_seq_summary_stat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d Hassan</dc:creator>
  <cp:lastModifiedBy>Shad Hassan</cp:lastModifiedBy>
  <dcterms:created xsi:type="dcterms:W3CDTF">2026-04-14T12:43:53Z</dcterms:created>
  <dcterms:modified xsi:type="dcterms:W3CDTF">2026-04-14T12:45:25Z</dcterms:modified>
</cp:coreProperties>
</file>